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2240" yWindow="1980" windowWidth="25600" windowHeight="16060" tabRatio="500"/>
  </bookViews>
  <sheets>
    <sheet name="Shee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" l="1"/>
  <c r="D8" i="1"/>
  <c r="C8" i="1"/>
  <c r="B8" i="1"/>
  <c r="E7" i="1"/>
  <c r="D7" i="1"/>
  <c r="C7" i="1"/>
  <c r="B7" i="1"/>
</calcChain>
</file>

<file path=xl/sharedStrings.xml><?xml version="1.0" encoding="utf-8"?>
<sst xmlns="http://schemas.openxmlformats.org/spreadsheetml/2006/main" count="7" uniqueCount="7">
  <si>
    <t>average</t>
  </si>
  <si>
    <t>stdv</t>
  </si>
  <si>
    <t>t relative expression</t>
  </si>
  <si>
    <t>Pale 18°C</t>
  </si>
  <si>
    <t>Pale 29°C</t>
  </si>
  <si>
    <t>Dark 18°C</t>
  </si>
  <si>
    <t>Dark 29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">
    <xf numFmtId="0" fontId="0" fillId="0" borderId="0" xfId="0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E16" sqref="E16"/>
    </sheetView>
  </sheetViews>
  <sheetFormatPr baseColWidth="10" defaultRowHeight="15" x14ac:dyDescent="0"/>
  <sheetData>
    <row r="1" spans="1:5">
      <c r="C1" t="s">
        <v>2</v>
      </c>
    </row>
    <row r="3" spans="1:5">
      <c r="B3" t="s">
        <v>3</v>
      </c>
      <c r="C3" t="s">
        <v>4</v>
      </c>
      <c r="D3" t="s">
        <v>5</v>
      </c>
      <c r="E3" t="s">
        <v>6</v>
      </c>
    </row>
    <row r="4" spans="1:5">
      <c r="A4">
        <v>1</v>
      </c>
      <c r="B4">
        <v>1.1726574121851099</v>
      </c>
      <c r="C4">
        <v>4.8118002580762237E-2</v>
      </c>
      <c r="D4">
        <v>1.8068438966913618</v>
      </c>
      <c r="E4">
        <v>0.14683542263842519</v>
      </c>
    </row>
    <row r="5" spans="1:5">
      <c r="A5">
        <v>2</v>
      </c>
      <c r="B5">
        <v>1.081714682171554</v>
      </c>
      <c r="C5">
        <v>6.3604599439897255E-2</v>
      </c>
      <c r="D5">
        <v>1.2835320953053608</v>
      </c>
      <c r="E5">
        <v>0.25832898197258375</v>
      </c>
    </row>
    <row r="6" spans="1:5">
      <c r="A6">
        <v>3</v>
      </c>
      <c r="B6">
        <v>0.8742139265902279</v>
      </c>
      <c r="C6">
        <v>4.4636279552722827E-2</v>
      </c>
      <c r="D6">
        <v>1.5549781674023786</v>
      </c>
      <c r="E6">
        <v>0.19603525951421713</v>
      </c>
    </row>
    <row r="7" spans="1:5">
      <c r="A7" t="s">
        <v>0</v>
      </c>
      <c r="B7">
        <f>AVERAGE(B4:B6)</f>
        <v>1.0428620069822971</v>
      </c>
      <c r="C7">
        <f>AVERAGE(C4:C6)</f>
        <v>5.2119627191127442E-2</v>
      </c>
      <c r="D7">
        <f>AVERAGE(D4:D6)</f>
        <v>1.5484513864663672</v>
      </c>
      <c r="E7">
        <f>AVERAGE(E4:E6)</f>
        <v>0.20039988804174202</v>
      </c>
    </row>
    <row r="8" spans="1:5">
      <c r="A8" t="s">
        <v>1</v>
      </c>
      <c r="B8">
        <f>STDEV(B4:B6)</f>
        <v>0.15296821990376652</v>
      </c>
      <c r="C8">
        <f>STDEV(C4:C6)</f>
        <v>1.0097476886690772E-2</v>
      </c>
      <c r="D8">
        <f>STDEV(D4:D6)</f>
        <v>0.26171694541910079</v>
      </c>
      <c r="E8">
        <f>STDEV(E4:E6)</f>
        <v>5.5874779014214927E-2</v>
      </c>
    </row>
  </sheetData>
  <phoneticPr fontId="1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ichel Gibert</dc:creator>
  <cp:lastModifiedBy>Emmanuèle Mouchel-Vielh</cp:lastModifiedBy>
  <cp:lastPrinted>2017-09-28T14:43:51Z</cp:lastPrinted>
  <dcterms:created xsi:type="dcterms:W3CDTF">2017-09-28T10:10:28Z</dcterms:created>
  <dcterms:modified xsi:type="dcterms:W3CDTF">2018-07-17T09:52:15Z</dcterms:modified>
</cp:coreProperties>
</file>